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elhasználó\Desktop\Scientific Reports - BoHV host\revised\"/>
    </mc:Choice>
  </mc:AlternateContent>
  <bookViews>
    <workbookView xWindow="0" yWindow="0" windowWidth="23040" windowHeight="9408"/>
  </bookViews>
  <sheets>
    <sheet name="Munk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7" i="1" l="1"/>
  <c r="F77" i="1"/>
  <c r="D77" i="1"/>
  <c r="C77" i="1"/>
  <c r="G74" i="1"/>
  <c r="F74" i="1"/>
  <c r="D74" i="1"/>
  <c r="C74" i="1"/>
  <c r="G71" i="1"/>
  <c r="F71" i="1"/>
  <c r="D71" i="1"/>
  <c r="C71" i="1"/>
  <c r="G68" i="1"/>
  <c r="F68" i="1"/>
  <c r="D68" i="1"/>
  <c r="C68" i="1"/>
  <c r="G65" i="1"/>
  <c r="F65" i="1"/>
  <c r="D65" i="1"/>
  <c r="C65" i="1"/>
  <c r="G62" i="1"/>
  <c r="F62" i="1"/>
  <c r="D62" i="1"/>
  <c r="C62" i="1"/>
  <c r="G59" i="1"/>
  <c r="F59" i="1"/>
  <c r="D59" i="1"/>
  <c r="C59" i="1"/>
  <c r="G56" i="1"/>
  <c r="F56" i="1"/>
  <c r="D56" i="1"/>
  <c r="C56" i="1"/>
  <c r="G53" i="1"/>
  <c r="F53" i="1"/>
  <c r="D53" i="1"/>
  <c r="C53" i="1"/>
  <c r="G50" i="1"/>
  <c r="F50" i="1"/>
  <c r="D50" i="1"/>
  <c r="C50" i="1"/>
  <c r="G47" i="1"/>
  <c r="F47" i="1"/>
  <c r="D47" i="1"/>
  <c r="C47" i="1"/>
  <c r="G44" i="1"/>
  <c r="F44" i="1"/>
  <c r="D44" i="1"/>
  <c r="C44" i="1"/>
  <c r="G41" i="1"/>
  <c r="F41" i="1"/>
  <c r="D41" i="1"/>
  <c r="C41" i="1"/>
  <c r="G38" i="1"/>
  <c r="F38" i="1"/>
  <c r="D38" i="1"/>
  <c r="C38" i="1"/>
  <c r="G35" i="1"/>
  <c r="F35" i="1"/>
  <c r="D35" i="1"/>
  <c r="C35" i="1"/>
  <c r="G32" i="1"/>
  <c r="F32" i="1"/>
  <c r="D32" i="1"/>
  <c r="C32" i="1"/>
  <c r="G29" i="1"/>
  <c r="F29" i="1"/>
  <c r="D29" i="1"/>
  <c r="C29" i="1"/>
  <c r="G26" i="1"/>
  <c r="F26" i="1"/>
  <c r="D26" i="1"/>
  <c r="C26" i="1"/>
  <c r="G23" i="1"/>
  <c r="F23" i="1"/>
  <c r="D23" i="1"/>
  <c r="C23" i="1"/>
  <c r="G20" i="1"/>
  <c r="F20" i="1"/>
  <c r="D20" i="1"/>
  <c r="C20" i="1"/>
  <c r="G17" i="1"/>
  <c r="F17" i="1"/>
  <c r="D17" i="1"/>
  <c r="C17" i="1"/>
  <c r="G14" i="1"/>
  <c r="F14" i="1"/>
  <c r="D14" i="1"/>
  <c r="C14" i="1"/>
  <c r="G11" i="1"/>
  <c r="F11" i="1"/>
  <c r="D11" i="1"/>
  <c r="C11" i="1"/>
  <c r="G8" i="1"/>
  <c r="F8" i="1"/>
  <c r="D8" i="1"/>
  <c r="C8" i="1"/>
  <c r="G5" i="1"/>
  <c r="F5" i="1"/>
  <c r="D5" i="1"/>
  <c r="C5" i="1"/>
  <c r="G2" i="1"/>
  <c r="F2" i="1"/>
  <c r="D2" i="1"/>
  <c r="C2" i="1"/>
</calcChain>
</file>

<file path=xl/sharedStrings.xml><?xml version="1.0" encoding="utf-8"?>
<sst xmlns="http://schemas.openxmlformats.org/spreadsheetml/2006/main" count="164" uniqueCount="37">
  <si>
    <t>Name                     (infection time point)</t>
  </si>
  <si>
    <t>Take Off (Ct)</t>
  </si>
  <si>
    <t xml:space="preserve">Mean (Ct) </t>
  </si>
  <si>
    <t>SD (Ct)</t>
  </si>
  <si>
    <t>Amplification efficiency (E)</t>
  </si>
  <si>
    <t xml:space="preserve">Mean (E) </t>
  </si>
  <si>
    <t>SD (E)</t>
  </si>
  <si>
    <t>Extra extension</t>
  </si>
  <si>
    <t>ANXA1 (Mock)</t>
  </si>
  <si>
    <t>-</t>
  </si>
  <si>
    <t>ANXA1 (12h)</t>
  </si>
  <si>
    <t>ARC R1 (Mock)</t>
  </si>
  <si>
    <t>83°C</t>
  </si>
  <si>
    <t>ARC R1 (12h)</t>
  </si>
  <si>
    <t>C15H11orf74 (Mock)</t>
  </si>
  <si>
    <t>C15H11orf74 (12h)</t>
  </si>
  <si>
    <t>DDIT3 (Mock)</t>
  </si>
  <si>
    <t>DDIT3 (1h)</t>
  </si>
  <si>
    <t>FAM102A (Mock)</t>
  </si>
  <si>
    <t>FAM102A (2h)</t>
  </si>
  <si>
    <t>GADD45G (Mock)</t>
  </si>
  <si>
    <t>GADD45G (12h)</t>
  </si>
  <si>
    <t>LOC112446408 (Mock)</t>
  </si>
  <si>
    <t>LOC112446408 (12h)</t>
  </si>
  <si>
    <t>MYLIP (Mock)</t>
  </si>
  <si>
    <t>80°C</t>
  </si>
  <si>
    <t>MYLIP (6h)</t>
  </si>
  <si>
    <t>SLC44A (Mock)</t>
  </si>
  <si>
    <t>SLC44A (12h)</t>
  </si>
  <si>
    <t>TSC22D1 (Mock)</t>
  </si>
  <si>
    <t>TSC22D1 (2h)</t>
  </si>
  <si>
    <t>28S rRNA (Mock)</t>
  </si>
  <si>
    <t>28S rRNA (1h)</t>
  </si>
  <si>
    <t>28S rRNA (2h)</t>
  </si>
  <si>
    <t>28S rRNA (6h)</t>
  </si>
  <si>
    <t>28S rRNA (8h)</t>
  </si>
  <si>
    <t>28S rRNA (12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quotePrefix="1" applyFont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quotePrefix="1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"/>
  <sheetViews>
    <sheetView tabSelected="1" workbookViewId="0">
      <selection activeCell="M8" sqref="M8"/>
    </sheetView>
  </sheetViews>
  <sheetFormatPr defaultRowHeight="14.4" x14ac:dyDescent="0.3"/>
  <cols>
    <col min="1" max="1" width="19.6640625" customWidth="1"/>
    <col min="2" max="2" width="11" style="4" customWidth="1"/>
    <col min="3" max="3" width="8.44140625" style="5" customWidth="1"/>
    <col min="4" max="4" width="5.109375" style="5" customWidth="1"/>
    <col min="5" max="5" width="14" style="4" customWidth="1"/>
    <col min="6" max="6" width="6.5546875" customWidth="1"/>
    <col min="7" max="7" width="5.33203125" customWidth="1"/>
    <col min="8" max="8" width="8.88671875" style="9"/>
  </cols>
  <sheetData>
    <row r="1" spans="1:8" ht="43.2" x14ac:dyDescent="0.3">
      <c r="A1" s="1" t="s">
        <v>0</v>
      </c>
      <c r="B1" s="2" t="s">
        <v>1</v>
      </c>
      <c r="C1" s="3" t="s">
        <v>2</v>
      </c>
      <c r="D1" s="3" t="s">
        <v>3</v>
      </c>
      <c r="E1" s="2" t="s">
        <v>4</v>
      </c>
      <c r="F1" s="3" t="s">
        <v>5</v>
      </c>
      <c r="G1" s="3" t="s">
        <v>6</v>
      </c>
      <c r="H1" s="2" t="s">
        <v>7</v>
      </c>
    </row>
    <row r="2" spans="1:8" x14ac:dyDescent="0.3">
      <c r="A2" t="s">
        <v>8</v>
      </c>
      <c r="B2" s="4">
        <v>17.399999999999999</v>
      </c>
      <c r="C2" s="5">
        <f>AVERAGE(B2:B4)</f>
        <v>17.166666666666668</v>
      </c>
      <c r="D2" s="5">
        <f>STDEV(B2:B4)</f>
        <v>0.20816659994661224</v>
      </c>
      <c r="E2" s="4">
        <v>1.7</v>
      </c>
      <c r="F2" s="5">
        <f>AVERAGE(E2:E4)</f>
        <v>1.71</v>
      </c>
      <c r="G2" s="5">
        <f>STDEV(E2:E4)</f>
        <v>1.0000000000000009E-2</v>
      </c>
      <c r="H2" s="6" t="s">
        <v>9</v>
      </c>
    </row>
    <row r="3" spans="1:8" x14ac:dyDescent="0.3">
      <c r="A3" t="s">
        <v>8</v>
      </c>
      <c r="B3" s="4">
        <v>17.100000000000001</v>
      </c>
      <c r="E3" s="4">
        <v>1.72</v>
      </c>
      <c r="F3" s="5"/>
      <c r="G3" s="5"/>
      <c r="H3" s="6" t="s">
        <v>9</v>
      </c>
    </row>
    <row r="4" spans="1:8" x14ac:dyDescent="0.3">
      <c r="A4" t="s">
        <v>8</v>
      </c>
      <c r="B4" s="4">
        <v>17</v>
      </c>
      <c r="E4" s="4">
        <v>1.71</v>
      </c>
      <c r="F4" s="5"/>
      <c r="G4" s="5"/>
      <c r="H4" s="6" t="s">
        <v>9</v>
      </c>
    </row>
    <row r="5" spans="1:8" x14ac:dyDescent="0.3">
      <c r="A5" t="s">
        <v>10</v>
      </c>
      <c r="B5" s="4">
        <v>23.1</v>
      </c>
      <c r="C5" s="5">
        <f>AVERAGE(B5:B7)</f>
        <v>22.7</v>
      </c>
      <c r="D5" s="5">
        <f>STDEV(B5:B7)</f>
        <v>0.34641016151377624</v>
      </c>
      <c r="E5" s="4">
        <v>1.7</v>
      </c>
      <c r="F5" s="5">
        <f>AVERAGE(E5:E7)</f>
        <v>1.7033333333333331</v>
      </c>
      <c r="G5" s="5">
        <f>STDEV(E5:E7)</f>
        <v>5.7735026918962632E-3</v>
      </c>
      <c r="H5" s="6" t="s">
        <v>9</v>
      </c>
    </row>
    <row r="6" spans="1:8" x14ac:dyDescent="0.3">
      <c r="A6" t="s">
        <v>10</v>
      </c>
      <c r="B6" s="4">
        <v>22.5</v>
      </c>
      <c r="E6" s="4">
        <v>1.7</v>
      </c>
      <c r="H6" s="6" t="s">
        <v>9</v>
      </c>
    </row>
    <row r="7" spans="1:8" x14ac:dyDescent="0.3">
      <c r="A7" t="s">
        <v>10</v>
      </c>
      <c r="B7" s="4">
        <v>22.5</v>
      </c>
      <c r="E7" s="4">
        <v>1.71</v>
      </c>
      <c r="H7" s="6" t="s">
        <v>9</v>
      </c>
    </row>
    <row r="8" spans="1:8" x14ac:dyDescent="0.3">
      <c r="A8" t="s">
        <v>11</v>
      </c>
      <c r="B8" s="4">
        <v>27.1</v>
      </c>
      <c r="C8" s="5">
        <f>AVERAGE(B8:B10)</f>
        <v>27.333333333333332</v>
      </c>
      <c r="D8" s="5">
        <f>STDEV(B8:B10)</f>
        <v>0.87368949480541003</v>
      </c>
      <c r="E8" s="4">
        <v>1.68</v>
      </c>
      <c r="F8" s="5">
        <f>AVERAGE(E8:E10)</f>
        <v>1.7833333333333332</v>
      </c>
      <c r="G8" s="5">
        <f>STDEV(E8:E10)</f>
        <v>9.0737717258774747E-2</v>
      </c>
      <c r="H8" s="7" t="s">
        <v>12</v>
      </c>
    </row>
    <row r="9" spans="1:8" x14ac:dyDescent="0.3">
      <c r="A9" t="s">
        <v>11</v>
      </c>
      <c r="B9" s="4">
        <v>26.6</v>
      </c>
      <c r="E9" s="4">
        <v>1.82</v>
      </c>
      <c r="F9" s="5"/>
      <c r="G9" s="5"/>
      <c r="H9" s="7" t="s">
        <v>12</v>
      </c>
    </row>
    <row r="10" spans="1:8" x14ac:dyDescent="0.3">
      <c r="A10" t="s">
        <v>11</v>
      </c>
      <c r="B10" s="4">
        <v>28.3</v>
      </c>
      <c r="E10" s="4">
        <v>1.85</v>
      </c>
      <c r="F10" s="5"/>
      <c r="G10" s="5"/>
      <c r="H10" s="7" t="s">
        <v>12</v>
      </c>
    </row>
    <row r="11" spans="1:8" x14ac:dyDescent="0.3">
      <c r="A11" t="s">
        <v>13</v>
      </c>
      <c r="B11" s="4">
        <v>23.6</v>
      </c>
      <c r="C11" s="5">
        <f>AVERAGE(B11:B13)</f>
        <v>23.633333333333336</v>
      </c>
      <c r="D11" s="5">
        <f>STDEV(B11:B13)</f>
        <v>5.7735026918961339E-2</v>
      </c>
      <c r="E11" s="4">
        <v>1.76</v>
      </c>
      <c r="F11" s="5">
        <f>AVERAGE(E11:E13)</f>
        <v>1.71</v>
      </c>
      <c r="G11" s="5">
        <f>STDEV(E11:E13)</f>
        <v>5.5677643628300272E-2</v>
      </c>
      <c r="H11" s="7" t="s">
        <v>12</v>
      </c>
    </row>
    <row r="12" spans="1:8" x14ac:dyDescent="0.3">
      <c r="A12" t="s">
        <v>13</v>
      </c>
      <c r="B12" s="4">
        <v>23.6</v>
      </c>
      <c r="D12" s="3"/>
      <c r="E12" s="4">
        <v>1.72</v>
      </c>
      <c r="F12" s="3"/>
      <c r="G12" s="3"/>
      <c r="H12" s="7" t="s">
        <v>12</v>
      </c>
    </row>
    <row r="13" spans="1:8" x14ac:dyDescent="0.3">
      <c r="A13" t="s">
        <v>13</v>
      </c>
      <c r="B13" s="4">
        <v>23.7</v>
      </c>
      <c r="D13" s="3"/>
      <c r="E13" s="4">
        <v>1.65</v>
      </c>
      <c r="F13" s="3"/>
      <c r="G13" s="3"/>
      <c r="H13" s="7" t="s">
        <v>12</v>
      </c>
    </row>
    <row r="14" spans="1:8" x14ac:dyDescent="0.3">
      <c r="A14" t="s">
        <v>14</v>
      </c>
      <c r="B14" s="4">
        <v>22.1</v>
      </c>
      <c r="C14" s="5">
        <f>AVERAGE(B14:B16)</f>
        <v>22.266666666666669</v>
      </c>
      <c r="D14" s="5">
        <f>STDEV(B14:B16)</f>
        <v>0.15275252316519336</v>
      </c>
      <c r="E14" s="4">
        <v>1.7</v>
      </c>
      <c r="F14" s="5">
        <f>AVERAGE(E14:E16)</f>
        <v>1.7133333333333332</v>
      </c>
      <c r="G14" s="5">
        <f>STDEV(E14:E16)</f>
        <v>1.1547005383792526E-2</v>
      </c>
      <c r="H14" s="6" t="s">
        <v>9</v>
      </c>
    </row>
    <row r="15" spans="1:8" x14ac:dyDescent="0.3">
      <c r="A15" t="s">
        <v>14</v>
      </c>
      <c r="B15" s="4">
        <v>22.3</v>
      </c>
      <c r="E15" s="4">
        <v>1.72</v>
      </c>
      <c r="F15" s="5"/>
      <c r="G15" s="5"/>
      <c r="H15" s="6" t="s">
        <v>9</v>
      </c>
    </row>
    <row r="16" spans="1:8" x14ac:dyDescent="0.3">
      <c r="A16" t="s">
        <v>14</v>
      </c>
      <c r="B16" s="4">
        <v>22.4</v>
      </c>
      <c r="E16" s="4">
        <v>1.72</v>
      </c>
      <c r="F16" s="5"/>
      <c r="G16" s="5"/>
      <c r="H16" s="6" t="s">
        <v>9</v>
      </c>
    </row>
    <row r="17" spans="1:8" x14ac:dyDescent="0.3">
      <c r="A17" t="s">
        <v>15</v>
      </c>
      <c r="B17" s="4">
        <v>26.6</v>
      </c>
      <c r="C17" s="5">
        <f>AVERAGE(B17:B19)</f>
        <v>26.599999999999998</v>
      </c>
      <c r="D17" s="5">
        <f>STDEV(B17:B19)</f>
        <v>9.9999999999999645E-2</v>
      </c>
      <c r="E17" s="4">
        <v>1.75</v>
      </c>
      <c r="F17" s="5">
        <f>AVERAGE(E17:E19)</f>
        <v>1.7366666666666666</v>
      </c>
      <c r="G17" s="5">
        <f>STDEV(E17:E19)</f>
        <v>1.527525231651948E-2</v>
      </c>
      <c r="H17" s="6" t="s">
        <v>9</v>
      </c>
    </row>
    <row r="18" spans="1:8" x14ac:dyDescent="0.3">
      <c r="A18" t="s">
        <v>15</v>
      </c>
      <c r="B18" s="4">
        <v>26.7</v>
      </c>
      <c r="D18" s="3"/>
      <c r="E18" s="4">
        <v>1.72</v>
      </c>
      <c r="F18" s="3"/>
      <c r="G18" s="3"/>
      <c r="H18" s="6" t="s">
        <v>9</v>
      </c>
    </row>
    <row r="19" spans="1:8" x14ac:dyDescent="0.3">
      <c r="A19" t="s">
        <v>15</v>
      </c>
      <c r="B19" s="4">
        <v>26.5</v>
      </c>
      <c r="D19" s="3"/>
      <c r="E19" s="4">
        <v>1.74</v>
      </c>
      <c r="F19" s="3"/>
      <c r="G19" s="3"/>
      <c r="H19" s="6" t="s">
        <v>9</v>
      </c>
    </row>
    <row r="20" spans="1:8" x14ac:dyDescent="0.3">
      <c r="A20" t="s">
        <v>16</v>
      </c>
      <c r="B20" s="4">
        <v>21.6</v>
      </c>
      <c r="C20" s="5">
        <f>AVERAGE(B20:B22)</f>
        <v>21.666666666666668</v>
      </c>
      <c r="D20" s="5">
        <f>STDEV(B20:B22)</f>
        <v>0.11547005383792475</v>
      </c>
      <c r="E20" s="4">
        <v>1.77</v>
      </c>
      <c r="F20" s="5">
        <f>AVERAGE(E20:E22)</f>
        <v>1.7766666666666666</v>
      </c>
      <c r="G20" s="5">
        <f>STDEV(E20:E22)</f>
        <v>1.1547005383792525E-2</v>
      </c>
      <c r="H20" s="6" t="s">
        <v>9</v>
      </c>
    </row>
    <row r="21" spans="1:8" x14ac:dyDescent="0.3">
      <c r="A21" t="s">
        <v>16</v>
      </c>
      <c r="B21" s="4">
        <v>21.6</v>
      </c>
      <c r="E21" s="4">
        <v>1.79</v>
      </c>
      <c r="H21" s="6" t="s">
        <v>9</v>
      </c>
    </row>
    <row r="22" spans="1:8" x14ac:dyDescent="0.3">
      <c r="A22" t="s">
        <v>16</v>
      </c>
      <c r="B22" s="4">
        <v>21.8</v>
      </c>
      <c r="E22" s="4">
        <v>1.77</v>
      </c>
      <c r="H22" s="6" t="s">
        <v>9</v>
      </c>
    </row>
    <row r="23" spans="1:8" x14ac:dyDescent="0.3">
      <c r="A23" t="s">
        <v>17</v>
      </c>
      <c r="B23" s="4">
        <v>20.399999999999999</v>
      </c>
      <c r="C23" s="5">
        <f>AVERAGE(B23:B25)</f>
        <v>20.133333333333333</v>
      </c>
      <c r="D23" s="5">
        <f>STDEV(B23:B25)</f>
        <v>0.23094010767584949</v>
      </c>
      <c r="E23" s="4">
        <v>1.74</v>
      </c>
      <c r="F23" s="5">
        <f>AVERAGE(E23:E25)</f>
        <v>1.7299999999999998</v>
      </c>
      <c r="G23" s="5">
        <f>STDEV(E23:E25)</f>
        <v>1.7320508075688787E-2</v>
      </c>
      <c r="H23" s="6" t="s">
        <v>9</v>
      </c>
    </row>
    <row r="24" spans="1:8" x14ac:dyDescent="0.3">
      <c r="A24" t="s">
        <v>17</v>
      </c>
      <c r="B24" s="4">
        <v>20</v>
      </c>
      <c r="E24" s="4">
        <v>1.74</v>
      </c>
      <c r="F24" s="5"/>
      <c r="G24" s="5"/>
      <c r="H24" s="6" t="s">
        <v>9</v>
      </c>
    </row>
    <row r="25" spans="1:8" x14ac:dyDescent="0.3">
      <c r="A25" t="s">
        <v>17</v>
      </c>
      <c r="B25" s="4">
        <v>20</v>
      </c>
      <c r="E25" s="4">
        <v>1.71</v>
      </c>
      <c r="F25" s="5"/>
      <c r="G25" s="5"/>
      <c r="H25" s="6" t="s">
        <v>9</v>
      </c>
    </row>
    <row r="26" spans="1:8" x14ac:dyDescent="0.3">
      <c r="A26" t="s">
        <v>18</v>
      </c>
      <c r="B26" s="4">
        <v>22.8</v>
      </c>
      <c r="C26" s="5">
        <f>AVERAGE(B26:B28)</f>
        <v>22.8</v>
      </c>
      <c r="D26" s="5">
        <f>STDEV(B26:B28)</f>
        <v>0</v>
      </c>
      <c r="E26" s="4">
        <v>1.75</v>
      </c>
      <c r="F26" s="5">
        <f>AVERAGE(E26:E28)</f>
        <v>1.7466666666666668</v>
      </c>
      <c r="G26" s="5">
        <f>STDEV(E26:E28)</f>
        <v>5.7735026918962632E-3</v>
      </c>
      <c r="H26" s="6" t="s">
        <v>9</v>
      </c>
    </row>
    <row r="27" spans="1:8" x14ac:dyDescent="0.3">
      <c r="A27" t="s">
        <v>18</v>
      </c>
      <c r="B27" s="4">
        <v>22.8</v>
      </c>
      <c r="E27" s="4">
        <v>1.75</v>
      </c>
      <c r="F27" s="5"/>
      <c r="G27" s="5"/>
      <c r="H27" s="6" t="s">
        <v>9</v>
      </c>
    </row>
    <row r="28" spans="1:8" x14ac:dyDescent="0.3">
      <c r="A28" t="s">
        <v>18</v>
      </c>
      <c r="B28" s="4">
        <v>22.8</v>
      </c>
      <c r="E28" s="4">
        <v>1.74</v>
      </c>
      <c r="F28" s="5"/>
      <c r="G28" s="5"/>
      <c r="H28" s="6" t="s">
        <v>9</v>
      </c>
    </row>
    <row r="29" spans="1:8" x14ac:dyDescent="0.3">
      <c r="A29" t="s">
        <v>19</v>
      </c>
      <c r="B29" s="4">
        <v>21.5</v>
      </c>
      <c r="C29" s="5">
        <f>AVERAGE(B29:B31)</f>
        <v>21.266666666666666</v>
      </c>
      <c r="D29" s="5">
        <f>STDEV(B29:B31)</f>
        <v>0.25166114784235838</v>
      </c>
      <c r="E29" s="4">
        <v>1.72</v>
      </c>
      <c r="F29" s="5">
        <f>AVERAGE(E29:E31)</f>
        <v>1.7166666666666666</v>
      </c>
      <c r="G29" s="5">
        <f>STDEV(E29:E31)</f>
        <v>5.7735026918962632E-3</v>
      </c>
      <c r="H29" s="6" t="s">
        <v>9</v>
      </c>
    </row>
    <row r="30" spans="1:8" x14ac:dyDescent="0.3">
      <c r="A30" t="s">
        <v>19</v>
      </c>
      <c r="B30" s="4">
        <v>21</v>
      </c>
      <c r="E30" s="4">
        <v>1.71</v>
      </c>
      <c r="F30" s="5"/>
      <c r="G30" s="5"/>
      <c r="H30" s="6" t="s">
        <v>9</v>
      </c>
    </row>
    <row r="31" spans="1:8" x14ac:dyDescent="0.3">
      <c r="A31" t="s">
        <v>19</v>
      </c>
      <c r="B31" s="4">
        <v>21.3</v>
      </c>
      <c r="E31" s="4">
        <v>1.72</v>
      </c>
      <c r="F31" s="5"/>
      <c r="G31" s="5"/>
      <c r="H31" s="6" t="s">
        <v>9</v>
      </c>
    </row>
    <row r="32" spans="1:8" x14ac:dyDescent="0.3">
      <c r="A32" t="s">
        <v>20</v>
      </c>
      <c r="B32" s="4">
        <v>27.4</v>
      </c>
      <c r="C32" s="5">
        <f>AVERAGE(B32:B34)</f>
        <v>27.466666666666669</v>
      </c>
      <c r="D32" s="5">
        <f>STDEV(B32:B34)</f>
        <v>0.30550504633039016</v>
      </c>
      <c r="E32" s="4">
        <v>1.77</v>
      </c>
      <c r="F32" s="5">
        <f>AVERAGE(E32:E34)</f>
        <v>1.7666666666666668</v>
      </c>
      <c r="G32" s="5">
        <f>STDEV(E32:E34)</f>
        <v>5.7735026918962632E-3</v>
      </c>
      <c r="H32" s="7" t="s">
        <v>12</v>
      </c>
    </row>
    <row r="33" spans="1:8" x14ac:dyDescent="0.3">
      <c r="A33" t="s">
        <v>20</v>
      </c>
      <c r="B33" s="4">
        <v>27.8</v>
      </c>
      <c r="E33" s="4">
        <v>1.76</v>
      </c>
      <c r="F33" s="5"/>
      <c r="G33" s="5"/>
      <c r="H33" s="7" t="s">
        <v>12</v>
      </c>
    </row>
    <row r="34" spans="1:8" x14ac:dyDescent="0.3">
      <c r="A34" t="s">
        <v>20</v>
      </c>
      <c r="B34" s="4">
        <v>27.2</v>
      </c>
      <c r="E34" s="4">
        <v>1.77</v>
      </c>
      <c r="F34" s="5"/>
      <c r="G34" s="5"/>
      <c r="H34" s="7" t="s">
        <v>12</v>
      </c>
    </row>
    <row r="35" spans="1:8" x14ac:dyDescent="0.3">
      <c r="A35" t="s">
        <v>21</v>
      </c>
      <c r="B35" s="4">
        <v>24</v>
      </c>
      <c r="C35" s="5">
        <f>AVERAGE(B35:B37)</f>
        <v>23.5</v>
      </c>
      <c r="D35" s="5">
        <f>STDEV(B35:B37)</f>
        <v>0.43588989435406744</v>
      </c>
      <c r="E35" s="4">
        <v>1.69</v>
      </c>
      <c r="F35" s="5">
        <f>AVERAGE(E35:E37)</f>
        <v>1.6933333333333334</v>
      </c>
      <c r="G35" s="5">
        <f>STDEV(E35:E37)</f>
        <v>3.5118845842842493E-2</v>
      </c>
      <c r="H35" s="7" t="s">
        <v>12</v>
      </c>
    </row>
    <row r="36" spans="1:8" x14ac:dyDescent="0.3">
      <c r="A36" t="s">
        <v>21</v>
      </c>
      <c r="B36" s="4">
        <v>23.2</v>
      </c>
      <c r="E36" s="4">
        <v>1.66</v>
      </c>
      <c r="H36" s="7" t="s">
        <v>12</v>
      </c>
    </row>
    <row r="37" spans="1:8" x14ac:dyDescent="0.3">
      <c r="A37" t="s">
        <v>21</v>
      </c>
      <c r="B37" s="4">
        <v>23.3</v>
      </c>
      <c r="E37" s="4">
        <v>1.73</v>
      </c>
      <c r="H37" s="7" t="s">
        <v>12</v>
      </c>
    </row>
    <row r="38" spans="1:8" x14ac:dyDescent="0.3">
      <c r="A38" t="s">
        <v>22</v>
      </c>
      <c r="B38" s="4">
        <v>27</v>
      </c>
      <c r="C38" s="5">
        <f>AVERAGE(B38:B40)</f>
        <v>27.3</v>
      </c>
      <c r="D38" s="5">
        <f>STDEV(B38:B40)</f>
        <v>0.36055512754639862</v>
      </c>
      <c r="E38" s="4">
        <v>1.76</v>
      </c>
      <c r="F38" s="5">
        <f>AVERAGE(E38:E40)</f>
        <v>1.7633333333333334</v>
      </c>
      <c r="G38" s="5">
        <f>STDEV(E38:E40)</f>
        <v>5.7735026918962632E-3</v>
      </c>
      <c r="H38" s="8" t="s">
        <v>9</v>
      </c>
    </row>
    <row r="39" spans="1:8" x14ac:dyDescent="0.3">
      <c r="A39" t="s">
        <v>22</v>
      </c>
      <c r="B39" s="4">
        <v>27.7</v>
      </c>
      <c r="E39" s="4">
        <v>1.77</v>
      </c>
      <c r="F39" s="5"/>
      <c r="G39" s="5"/>
      <c r="H39" s="8" t="s">
        <v>9</v>
      </c>
    </row>
    <row r="40" spans="1:8" x14ac:dyDescent="0.3">
      <c r="A40" t="s">
        <v>22</v>
      </c>
      <c r="B40" s="4">
        <v>27.2</v>
      </c>
      <c r="E40" s="4">
        <v>1.76</v>
      </c>
      <c r="F40" s="5"/>
      <c r="G40" s="5"/>
      <c r="H40" s="8" t="s">
        <v>9</v>
      </c>
    </row>
    <row r="41" spans="1:8" x14ac:dyDescent="0.3">
      <c r="A41" t="s">
        <v>23</v>
      </c>
      <c r="B41" s="4">
        <v>27.7</v>
      </c>
      <c r="C41" s="5">
        <f>AVERAGE(B41:B43)</f>
        <v>27.633333333333336</v>
      </c>
      <c r="D41" s="5">
        <f>STDEV(B41:B43)</f>
        <v>0.11547005383792475</v>
      </c>
      <c r="E41" s="4">
        <v>1.77</v>
      </c>
      <c r="F41" s="5">
        <f>AVERAGE(E41:E43)</f>
        <v>1.7666666666666668</v>
      </c>
      <c r="G41" s="5">
        <f>STDEV(E41:E43)</f>
        <v>5.7735026918962632E-3</v>
      </c>
      <c r="H41" s="8" t="s">
        <v>9</v>
      </c>
    </row>
    <row r="42" spans="1:8" x14ac:dyDescent="0.3">
      <c r="A42" t="s">
        <v>23</v>
      </c>
      <c r="B42" s="4">
        <v>27.5</v>
      </c>
      <c r="E42" s="4">
        <v>1.76</v>
      </c>
      <c r="H42" s="8" t="s">
        <v>9</v>
      </c>
    </row>
    <row r="43" spans="1:8" x14ac:dyDescent="0.3">
      <c r="A43" t="s">
        <v>23</v>
      </c>
      <c r="B43" s="4">
        <v>27.7</v>
      </c>
      <c r="E43" s="4">
        <v>1.77</v>
      </c>
      <c r="H43" s="8" t="s">
        <v>9</v>
      </c>
    </row>
    <row r="44" spans="1:8" x14ac:dyDescent="0.3">
      <c r="A44" t="s">
        <v>24</v>
      </c>
      <c r="B44" s="4">
        <v>23</v>
      </c>
      <c r="C44" s="5">
        <f>AVERAGE(B44:B46)</f>
        <v>22.966666666666669</v>
      </c>
      <c r="D44" s="5">
        <f>STDEV(B44:B46)</f>
        <v>5.77350269189634E-2</v>
      </c>
      <c r="E44" s="4">
        <v>1.74</v>
      </c>
      <c r="F44" s="5">
        <f>AVERAGE(E44:E46)</f>
        <v>1.7366666666666666</v>
      </c>
      <c r="G44" s="5">
        <f>STDEV(E44:E46)</f>
        <v>2.5166114784235857E-2</v>
      </c>
      <c r="H44" s="9" t="s">
        <v>25</v>
      </c>
    </row>
    <row r="45" spans="1:8" x14ac:dyDescent="0.3">
      <c r="A45" t="s">
        <v>24</v>
      </c>
      <c r="B45" s="4">
        <v>23</v>
      </c>
      <c r="E45" s="4">
        <v>1.76</v>
      </c>
      <c r="F45" s="5"/>
      <c r="G45" s="5"/>
      <c r="H45" s="9" t="s">
        <v>25</v>
      </c>
    </row>
    <row r="46" spans="1:8" x14ac:dyDescent="0.3">
      <c r="A46" t="s">
        <v>24</v>
      </c>
      <c r="B46" s="4">
        <v>22.9</v>
      </c>
      <c r="E46" s="4">
        <v>1.71</v>
      </c>
      <c r="F46" s="5"/>
      <c r="G46" s="5"/>
      <c r="H46" s="9" t="s">
        <v>25</v>
      </c>
    </row>
    <row r="47" spans="1:8" x14ac:dyDescent="0.3">
      <c r="A47" t="s">
        <v>26</v>
      </c>
      <c r="B47" s="4">
        <v>21.3</v>
      </c>
      <c r="C47" s="5">
        <f>AVERAGE(B47:B49)</f>
        <v>21.433333333333334</v>
      </c>
      <c r="D47" s="5">
        <f>STDEV(B47:B49)</f>
        <v>0.11547005383792475</v>
      </c>
      <c r="E47" s="4">
        <v>1.7</v>
      </c>
      <c r="F47" s="5">
        <f>AVERAGE(E47:E49)</f>
        <v>1.7233333333333334</v>
      </c>
      <c r="G47" s="5">
        <f>STDEV(E47:E49)</f>
        <v>3.2145502536643208E-2</v>
      </c>
      <c r="H47" s="9" t="s">
        <v>25</v>
      </c>
    </row>
    <row r="48" spans="1:8" x14ac:dyDescent="0.3">
      <c r="A48" t="s">
        <v>26</v>
      </c>
      <c r="B48" s="4">
        <v>21.5</v>
      </c>
      <c r="E48" s="4">
        <v>1.71</v>
      </c>
      <c r="F48" s="5"/>
      <c r="G48" s="5"/>
      <c r="H48" s="9" t="s">
        <v>25</v>
      </c>
    </row>
    <row r="49" spans="1:8" x14ac:dyDescent="0.3">
      <c r="A49" t="s">
        <v>26</v>
      </c>
      <c r="B49" s="4">
        <v>21.5</v>
      </c>
      <c r="E49" s="4">
        <v>1.76</v>
      </c>
      <c r="F49" s="5"/>
      <c r="G49" s="5"/>
      <c r="H49" s="9" t="s">
        <v>25</v>
      </c>
    </row>
    <row r="50" spans="1:8" x14ac:dyDescent="0.3">
      <c r="A50" t="s">
        <v>27</v>
      </c>
      <c r="B50" s="4">
        <v>24.5</v>
      </c>
      <c r="C50" s="5">
        <f>AVERAGE(B50:B52)</f>
        <v>24.633333333333336</v>
      </c>
      <c r="D50" s="5">
        <f>STDEV(B50:B52)</f>
        <v>0.15275252316519491</v>
      </c>
      <c r="E50" s="4">
        <v>1.63</v>
      </c>
      <c r="F50" s="5">
        <f>AVERAGE(E50:E52)</f>
        <v>1.6433333333333333</v>
      </c>
      <c r="G50" s="5">
        <f>STDEV(E50:E52)</f>
        <v>2.3094010767585049E-2</v>
      </c>
      <c r="H50" s="7" t="s">
        <v>12</v>
      </c>
    </row>
    <row r="51" spans="1:8" x14ac:dyDescent="0.3">
      <c r="A51" t="s">
        <v>27</v>
      </c>
      <c r="B51" s="4">
        <v>24.6</v>
      </c>
      <c r="E51" s="4">
        <v>1.63</v>
      </c>
      <c r="F51" s="5"/>
      <c r="G51" s="5"/>
      <c r="H51" s="7" t="s">
        <v>12</v>
      </c>
    </row>
    <row r="52" spans="1:8" x14ac:dyDescent="0.3">
      <c r="A52" t="s">
        <v>27</v>
      </c>
      <c r="B52" s="4">
        <v>24.8</v>
      </c>
      <c r="E52" s="4">
        <v>1.67</v>
      </c>
      <c r="F52" s="5"/>
      <c r="G52" s="5"/>
      <c r="H52" s="7" t="s">
        <v>12</v>
      </c>
    </row>
    <row r="53" spans="1:8" x14ac:dyDescent="0.3">
      <c r="A53" t="s">
        <v>28</v>
      </c>
      <c r="B53" s="4">
        <v>28.2</v>
      </c>
      <c r="C53" s="5">
        <f>AVERAGE(B53:B55)</f>
        <v>28.066666666666663</v>
      </c>
      <c r="D53" s="5">
        <f>STDEV(B53:B55)</f>
        <v>0.15275252316519528</v>
      </c>
      <c r="E53" s="4">
        <v>1.77</v>
      </c>
      <c r="F53" s="5">
        <f>AVERAGE(E53:E55)</f>
        <v>1.7666666666666666</v>
      </c>
      <c r="G53" s="5">
        <f>STDEV(E53:E55)</f>
        <v>5.5075705472861072E-2</v>
      </c>
      <c r="H53" s="7" t="s">
        <v>12</v>
      </c>
    </row>
    <row r="54" spans="1:8" x14ac:dyDescent="0.3">
      <c r="A54" t="s">
        <v>28</v>
      </c>
      <c r="B54" s="4">
        <v>27.9</v>
      </c>
      <c r="E54" s="4">
        <v>1.71</v>
      </c>
      <c r="F54" s="5"/>
      <c r="G54" s="5"/>
      <c r="H54" s="7" t="s">
        <v>12</v>
      </c>
    </row>
    <row r="55" spans="1:8" x14ac:dyDescent="0.3">
      <c r="A55" t="s">
        <v>28</v>
      </c>
      <c r="B55" s="4">
        <v>28.1</v>
      </c>
      <c r="E55" s="4">
        <v>1.82</v>
      </c>
      <c r="F55" s="5"/>
      <c r="G55" s="5"/>
      <c r="H55" s="7" t="s">
        <v>12</v>
      </c>
    </row>
    <row r="56" spans="1:8" x14ac:dyDescent="0.3">
      <c r="A56" t="s">
        <v>29</v>
      </c>
      <c r="B56" s="4">
        <v>21.1</v>
      </c>
      <c r="C56" s="5">
        <f>AVERAGE(B56:B58)</f>
        <v>20.866666666666664</v>
      </c>
      <c r="D56" s="5">
        <f>STDEV(B56:B58)</f>
        <v>0.20816659994661424</v>
      </c>
      <c r="E56" s="4">
        <v>1.77</v>
      </c>
      <c r="F56" s="5">
        <f>AVERAGE(E56:E58)</f>
        <v>1.7666666666666666</v>
      </c>
      <c r="G56" s="5">
        <f>STDEV(E56:E58)</f>
        <v>1.527525231651948E-2</v>
      </c>
      <c r="H56" s="6" t="s">
        <v>9</v>
      </c>
    </row>
    <row r="57" spans="1:8" x14ac:dyDescent="0.3">
      <c r="A57" t="s">
        <v>29</v>
      </c>
      <c r="B57" s="4">
        <v>20.7</v>
      </c>
      <c r="E57" s="4">
        <v>1.78</v>
      </c>
      <c r="F57" s="5"/>
      <c r="G57" s="5"/>
      <c r="H57" s="6" t="s">
        <v>9</v>
      </c>
    </row>
    <row r="58" spans="1:8" x14ac:dyDescent="0.3">
      <c r="A58" t="s">
        <v>29</v>
      </c>
      <c r="B58" s="4">
        <v>20.8</v>
      </c>
      <c r="E58" s="4">
        <v>1.75</v>
      </c>
      <c r="F58" s="5"/>
      <c r="G58" s="5"/>
      <c r="H58" s="6" t="s">
        <v>9</v>
      </c>
    </row>
    <row r="59" spans="1:8" x14ac:dyDescent="0.3">
      <c r="A59" t="s">
        <v>30</v>
      </c>
      <c r="B59" s="4">
        <v>18.899999999999999</v>
      </c>
      <c r="C59" s="5">
        <f>AVERAGE(B59:B61)</f>
        <v>19</v>
      </c>
      <c r="D59" s="5">
        <f>STDEV(B59:B61)</f>
        <v>0.10000000000000142</v>
      </c>
      <c r="E59" s="4">
        <v>1.76</v>
      </c>
      <c r="F59" s="5">
        <f>AVERAGE(E59:E61)</f>
        <v>1.7766666666666666</v>
      </c>
      <c r="G59" s="5">
        <f>STDEV(E59:E61)</f>
        <v>2.0816659994661344E-2</v>
      </c>
      <c r="H59" s="6" t="s">
        <v>9</v>
      </c>
    </row>
    <row r="60" spans="1:8" x14ac:dyDescent="0.3">
      <c r="A60" t="s">
        <v>30</v>
      </c>
      <c r="B60" s="4">
        <v>19.100000000000001</v>
      </c>
      <c r="E60" s="4">
        <v>1.8</v>
      </c>
      <c r="F60" s="5"/>
      <c r="G60" s="5"/>
      <c r="H60" s="6" t="s">
        <v>9</v>
      </c>
    </row>
    <row r="61" spans="1:8" x14ac:dyDescent="0.3">
      <c r="A61" t="s">
        <v>30</v>
      </c>
      <c r="B61" s="4">
        <v>19</v>
      </c>
      <c r="E61" s="4">
        <v>1.77</v>
      </c>
      <c r="F61" s="5"/>
      <c r="G61" s="5"/>
      <c r="H61" s="6" t="s">
        <v>9</v>
      </c>
    </row>
    <row r="62" spans="1:8" x14ac:dyDescent="0.3">
      <c r="A62" s="10" t="s">
        <v>31</v>
      </c>
      <c r="B62" s="9">
        <v>16.899999999999999</v>
      </c>
      <c r="C62" s="5">
        <f>AVERAGE(B62:B64)</f>
        <v>16.833333333333332</v>
      </c>
      <c r="D62" s="5">
        <f>STDEV(B62:B64)</f>
        <v>0.20816659994661224</v>
      </c>
      <c r="E62" s="9">
        <v>1.61</v>
      </c>
      <c r="F62" s="5">
        <f>AVERAGE(E62:E64)</f>
        <v>1.6366666666666667</v>
      </c>
      <c r="G62" s="5">
        <f>STDEV(E62:E64)</f>
        <v>2.3094010767584924E-2</v>
      </c>
      <c r="H62" s="6" t="s">
        <v>9</v>
      </c>
    </row>
    <row r="63" spans="1:8" x14ac:dyDescent="0.3">
      <c r="A63" s="10" t="s">
        <v>31</v>
      </c>
      <c r="B63" s="11">
        <v>17</v>
      </c>
      <c r="E63" s="11">
        <v>1.65</v>
      </c>
      <c r="F63" s="5"/>
      <c r="G63" s="5"/>
      <c r="H63" s="6" t="s">
        <v>9</v>
      </c>
    </row>
    <row r="64" spans="1:8" x14ac:dyDescent="0.3">
      <c r="A64" s="10" t="s">
        <v>31</v>
      </c>
      <c r="B64" s="11">
        <v>16.600000000000001</v>
      </c>
      <c r="E64" s="11">
        <v>1.65</v>
      </c>
      <c r="F64" s="5"/>
      <c r="G64" s="5"/>
      <c r="H64" s="6" t="s">
        <v>9</v>
      </c>
    </row>
    <row r="65" spans="1:8" x14ac:dyDescent="0.3">
      <c r="A65" s="10" t="s">
        <v>32</v>
      </c>
      <c r="B65" s="11">
        <v>16.2</v>
      </c>
      <c r="C65" s="5">
        <f>AVERAGE(B65:B67)</f>
        <v>16.533333333333335</v>
      </c>
      <c r="D65" s="5">
        <f>STDEV(B65:B67)</f>
        <v>0.35118845842842422</v>
      </c>
      <c r="E65" s="11">
        <v>1.64</v>
      </c>
      <c r="F65" s="5">
        <f>AVERAGE(E65:E67)</f>
        <v>1.6433333333333333</v>
      </c>
      <c r="G65" s="5">
        <f>STDEV(E65:E67)</f>
        <v>5.7735026918962632E-3</v>
      </c>
      <c r="H65" s="6" t="s">
        <v>9</v>
      </c>
    </row>
    <row r="66" spans="1:8" x14ac:dyDescent="0.3">
      <c r="A66" s="10" t="s">
        <v>32</v>
      </c>
      <c r="B66" s="9">
        <v>16.5</v>
      </c>
      <c r="E66" s="9">
        <v>1.64</v>
      </c>
      <c r="F66" s="5"/>
      <c r="G66" s="5"/>
      <c r="H66" s="6" t="s">
        <v>9</v>
      </c>
    </row>
    <row r="67" spans="1:8" x14ac:dyDescent="0.3">
      <c r="A67" s="10" t="s">
        <v>32</v>
      </c>
      <c r="B67" s="11">
        <v>16.899999999999999</v>
      </c>
      <c r="E67" s="11">
        <v>1.65</v>
      </c>
      <c r="F67" s="5"/>
      <c r="G67" s="5"/>
      <c r="H67" s="6" t="s">
        <v>9</v>
      </c>
    </row>
    <row r="68" spans="1:8" x14ac:dyDescent="0.3">
      <c r="A68" s="10" t="s">
        <v>33</v>
      </c>
      <c r="B68" s="11">
        <v>16.5</v>
      </c>
      <c r="C68" s="5">
        <f>AVERAGE(B68:B70)</f>
        <v>16.633333333333333</v>
      </c>
      <c r="D68" s="5">
        <f>STDEV(B68:B70)</f>
        <v>0.23094010767584949</v>
      </c>
      <c r="E68" s="11">
        <v>1.65</v>
      </c>
      <c r="F68" s="5">
        <f>AVERAGE(E68:E70)</f>
        <v>1.6466666666666665</v>
      </c>
      <c r="G68" s="5">
        <f>STDEV(E68:E70)</f>
        <v>1.527525231651948E-2</v>
      </c>
      <c r="H68" s="6" t="s">
        <v>9</v>
      </c>
    </row>
    <row r="69" spans="1:8" x14ac:dyDescent="0.3">
      <c r="A69" s="10" t="s">
        <v>33</v>
      </c>
      <c r="B69" s="11">
        <v>16.899999999999999</v>
      </c>
      <c r="E69" s="11">
        <v>1.63</v>
      </c>
      <c r="F69" s="5"/>
      <c r="G69" s="5"/>
      <c r="H69" s="6" t="s">
        <v>9</v>
      </c>
    </row>
    <row r="70" spans="1:8" x14ac:dyDescent="0.3">
      <c r="A70" s="10" t="s">
        <v>33</v>
      </c>
      <c r="B70" s="11">
        <v>16.5</v>
      </c>
      <c r="E70" s="11">
        <v>1.66</v>
      </c>
      <c r="F70" s="5"/>
      <c r="G70" s="5"/>
      <c r="H70" s="6" t="s">
        <v>9</v>
      </c>
    </row>
    <row r="71" spans="1:8" x14ac:dyDescent="0.3">
      <c r="A71" s="10" t="s">
        <v>34</v>
      </c>
      <c r="B71" s="11">
        <v>16.600000000000001</v>
      </c>
      <c r="C71" s="5">
        <f>AVERAGE(B71:B73)</f>
        <v>16.8</v>
      </c>
      <c r="D71" s="5">
        <f>STDEV(B71:B73)</f>
        <v>0.34641016151377424</v>
      </c>
      <c r="E71" s="11">
        <v>1.65</v>
      </c>
      <c r="F71" s="5">
        <f>AVERAGE(E71:E73)</f>
        <v>1.6466666666666665</v>
      </c>
      <c r="G71" s="5">
        <f>STDEV(E71:E73)</f>
        <v>1.527525231651948E-2</v>
      </c>
      <c r="H71" s="6" t="s">
        <v>9</v>
      </c>
    </row>
    <row r="72" spans="1:8" x14ac:dyDescent="0.3">
      <c r="A72" s="10" t="s">
        <v>34</v>
      </c>
      <c r="B72" s="11">
        <v>16.600000000000001</v>
      </c>
      <c r="E72" s="11">
        <v>1.63</v>
      </c>
      <c r="F72" s="5"/>
      <c r="G72" s="5"/>
      <c r="H72" s="6" t="s">
        <v>9</v>
      </c>
    </row>
    <row r="73" spans="1:8" x14ac:dyDescent="0.3">
      <c r="A73" s="10" t="s">
        <v>34</v>
      </c>
      <c r="B73" s="11">
        <v>17.2</v>
      </c>
      <c r="E73" s="11">
        <v>1.66</v>
      </c>
      <c r="F73" s="5"/>
      <c r="G73" s="5"/>
      <c r="H73" s="6" t="s">
        <v>9</v>
      </c>
    </row>
    <row r="74" spans="1:8" x14ac:dyDescent="0.3">
      <c r="A74" s="10" t="s">
        <v>35</v>
      </c>
      <c r="B74" s="9">
        <v>17.100000000000001</v>
      </c>
      <c r="C74" s="5">
        <f>AVERAGE(B74:B76)</f>
        <v>16.866666666666667</v>
      </c>
      <c r="D74" s="5">
        <f>STDEV(B74:B76)</f>
        <v>0.25166114784235816</v>
      </c>
      <c r="E74" s="9">
        <v>1.61</v>
      </c>
      <c r="F74" s="5">
        <f>AVERAGE(E74:E76)</f>
        <v>1.64</v>
      </c>
      <c r="G74" s="5">
        <f>STDEV(E74:E76)</f>
        <v>2.6457513110645807E-2</v>
      </c>
      <c r="H74" s="6" t="s">
        <v>9</v>
      </c>
    </row>
    <row r="75" spans="1:8" x14ac:dyDescent="0.3">
      <c r="A75" s="10" t="s">
        <v>35</v>
      </c>
      <c r="B75" s="11">
        <v>16.899999999999999</v>
      </c>
      <c r="E75" s="11">
        <v>1.66</v>
      </c>
      <c r="F75" s="5"/>
      <c r="G75" s="5"/>
      <c r="H75" s="6" t="s">
        <v>9</v>
      </c>
    </row>
    <row r="76" spans="1:8" x14ac:dyDescent="0.3">
      <c r="A76" s="10" t="s">
        <v>35</v>
      </c>
      <c r="B76" s="11">
        <v>16.600000000000001</v>
      </c>
      <c r="E76" s="11">
        <v>1.65</v>
      </c>
      <c r="F76" s="5"/>
      <c r="G76" s="5"/>
      <c r="H76" s="6" t="s">
        <v>9</v>
      </c>
    </row>
    <row r="77" spans="1:8" x14ac:dyDescent="0.3">
      <c r="A77" s="10" t="s">
        <v>36</v>
      </c>
      <c r="B77" s="11">
        <v>15.9</v>
      </c>
      <c r="C77" s="5">
        <f>AVERAGE(B77:B79)</f>
        <v>16.266666666666666</v>
      </c>
      <c r="D77" s="5">
        <f>STDEV(B77:B79)</f>
        <v>0.32145502536643134</v>
      </c>
      <c r="E77" s="11">
        <v>1.63</v>
      </c>
      <c r="F77" s="5">
        <f>AVERAGE(E77:E79)</f>
        <v>1.6433333333333333</v>
      </c>
      <c r="G77" s="5">
        <f>STDEV(E77:E79)</f>
        <v>1.1547005383792525E-2</v>
      </c>
      <c r="H77" s="6" t="s">
        <v>9</v>
      </c>
    </row>
    <row r="78" spans="1:8" x14ac:dyDescent="0.3">
      <c r="A78" s="10" t="s">
        <v>36</v>
      </c>
      <c r="B78" s="11">
        <v>16.5</v>
      </c>
      <c r="E78" s="11">
        <v>1.65</v>
      </c>
      <c r="H78" s="6" t="s">
        <v>9</v>
      </c>
    </row>
    <row r="79" spans="1:8" x14ac:dyDescent="0.3">
      <c r="A79" s="10" t="s">
        <v>36</v>
      </c>
      <c r="B79" s="11">
        <v>16.399999999999999</v>
      </c>
      <c r="E79" s="11">
        <v>1.65</v>
      </c>
      <c r="H79" s="6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használó</dc:creator>
  <cp:lastModifiedBy>Felhasználó</cp:lastModifiedBy>
  <dcterms:created xsi:type="dcterms:W3CDTF">2021-06-04T17:34:03Z</dcterms:created>
  <dcterms:modified xsi:type="dcterms:W3CDTF">2021-06-04T22:04:48Z</dcterms:modified>
</cp:coreProperties>
</file>